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astosbc/Documents/Documents -PRO/Kaust/LAB/Kyle's Lab/2026 Papers/Spirulina/Final /Submission/Sup./"/>
    </mc:Choice>
  </mc:AlternateContent>
  <xr:revisionPtr revIDLastSave="0" documentId="8_{623B841A-3BB3-0047-8519-BAF18A7BE75D}" xr6:coauthVersionLast="47" xr6:coauthVersionMax="47" xr10:uidLastSave="{00000000-0000-0000-0000-000000000000}"/>
  <bookViews>
    <workbookView xWindow="0" yWindow="760" windowWidth="34560" windowHeight="20380" xr2:uid="{05C582AA-C088-7640-BD82-5C6F8891B6E2}"/>
  </bookViews>
  <sheets>
    <sheet name="SW BG-11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3" i="4" l="1"/>
  <c r="E73" i="4" s="1"/>
  <c r="D72" i="4"/>
  <c r="E72" i="4" s="1"/>
  <c r="D71" i="4"/>
  <c r="E71" i="4" s="1"/>
  <c r="D70" i="4"/>
  <c r="E70" i="4" s="1"/>
  <c r="D69" i="4"/>
  <c r="E69" i="4" s="1"/>
  <c r="D68" i="4"/>
  <c r="E68" i="4" s="1"/>
  <c r="D67" i="4"/>
  <c r="E67" i="4" s="1"/>
  <c r="D66" i="4"/>
  <c r="E66" i="4" s="1"/>
  <c r="D65" i="4"/>
  <c r="E65" i="4" s="1"/>
  <c r="D64" i="4"/>
  <c r="E64" i="4" s="1"/>
  <c r="D63" i="4"/>
  <c r="E63" i="4" s="1"/>
  <c r="D62" i="4"/>
  <c r="E62" i="4" s="1"/>
  <c r="D61" i="4"/>
  <c r="E61" i="4" s="1"/>
  <c r="D60" i="4"/>
  <c r="E60" i="4" s="1"/>
  <c r="D59" i="4"/>
  <c r="E59" i="4" s="1"/>
  <c r="D58" i="4"/>
  <c r="E58" i="4" s="1"/>
  <c r="D57" i="4"/>
  <c r="E57" i="4" s="1"/>
  <c r="D56" i="4"/>
  <c r="E56" i="4" s="1"/>
  <c r="D55" i="4"/>
  <c r="E55" i="4" s="1"/>
  <c r="D54" i="4"/>
  <c r="E54" i="4" s="1"/>
  <c r="D53" i="4"/>
  <c r="E53" i="4" s="1"/>
  <c r="D52" i="4"/>
  <c r="E52" i="4" s="1"/>
  <c r="D51" i="4"/>
  <c r="E51" i="4" s="1"/>
  <c r="D50" i="4"/>
  <c r="E50" i="4" s="1"/>
  <c r="D49" i="4"/>
  <c r="E49" i="4" s="1"/>
  <c r="D48" i="4"/>
  <c r="E48" i="4" s="1"/>
  <c r="D47" i="4"/>
  <c r="E47" i="4" s="1"/>
  <c r="D46" i="4"/>
  <c r="E46" i="4" s="1"/>
  <c r="D45" i="4"/>
  <c r="E45" i="4" s="1"/>
  <c r="D44" i="4"/>
  <c r="E44" i="4" s="1"/>
  <c r="D43" i="4"/>
  <c r="E43" i="4" s="1"/>
  <c r="D42" i="4"/>
  <c r="E42" i="4" s="1"/>
  <c r="D41" i="4"/>
  <c r="E41" i="4" s="1"/>
  <c r="D40" i="4"/>
  <c r="E40" i="4" s="1"/>
  <c r="D39" i="4"/>
  <c r="E39" i="4" s="1"/>
  <c r="D38" i="4"/>
  <c r="E38" i="4" s="1"/>
  <c r="D37" i="4"/>
  <c r="E37" i="4" s="1"/>
  <c r="D36" i="4"/>
  <c r="E36" i="4" s="1"/>
  <c r="D35" i="4"/>
  <c r="E35" i="4" s="1"/>
  <c r="D34" i="4"/>
  <c r="E34" i="4" s="1"/>
  <c r="D33" i="4"/>
  <c r="E33" i="4" s="1"/>
  <c r="D32" i="4"/>
  <c r="E32" i="4" s="1"/>
  <c r="D31" i="4"/>
  <c r="E31" i="4" s="1"/>
  <c r="D30" i="4"/>
  <c r="E30" i="4" s="1"/>
  <c r="D29" i="4"/>
  <c r="E29" i="4" s="1"/>
  <c r="D5" i="4"/>
  <c r="D6" i="4"/>
  <c r="D7" i="4"/>
  <c r="E7" i="4" s="1"/>
  <c r="D8" i="4"/>
  <c r="E8" i="4" s="1"/>
  <c r="D9" i="4"/>
  <c r="E9" i="4" s="1"/>
  <c r="D10" i="4"/>
  <c r="E10" i="4" s="1"/>
  <c r="D11" i="4"/>
  <c r="E11" i="4" s="1"/>
  <c r="D12" i="4"/>
  <c r="E12" i="4" s="1"/>
  <c r="D13" i="4"/>
  <c r="E13" i="4" s="1"/>
  <c r="D14" i="4"/>
  <c r="E14" i="4" s="1"/>
  <c r="D15" i="4"/>
  <c r="E15" i="4" s="1"/>
  <c r="D16" i="4"/>
  <c r="E16" i="4" s="1"/>
  <c r="D17" i="4"/>
  <c r="E17" i="4" s="1"/>
  <c r="D18" i="4"/>
  <c r="E18" i="4" s="1"/>
  <c r="D19" i="4"/>
  <c r="E19" i="4" s="1"/>
  <c r="D20" i="4"/>
  <c r="D21" i="4"/>
  <c r="D22" i="4"/>
  <c r="E22" i="4" s="1"/>
  <c r="D23" i="4"/>
  <c r="E23" i="4" s="1"/>
  <c r="D24" i="4"/>
  <c r="E24" i="4" s="1"/>
  <c r="D25" i="4"/>
  <c r="E25" i="4" s="1"/>
  <c r="D26" i="4"/>
  <c r="E26" i="4" s="1"/>
  <c r="D27" i="4"/>
  <c r="E27" i="4" s="1"/>
  <c r="D28" i="4"/>
  <c r="E28" i="4" s="1"/>
  <c r="E5" i="4"/>
  <c r="E3" i="4"/>
  <c r="E4" i="4"/>
  <c r="E6" i="4"/>
  <c r="E20" i="4"/>
  <c r="E21" i="4"/>
  <c r="E2" i="4"/>
  <c r="D2" i="4"/>
  <c r="D3" i="4"/>
  <c r="D4" i="4"/>
  <c r="A44" i="4" l="1"/>
  <c r="A45" i="4" s="1"/>
  <c r="A46" i="4" s="1"/>
  <c r="A47" i="4" s="1"/>
  <c r="A48" i="4" s="1"/>
  <c r="A49" i="4" s="1"/>
  <c r="A50" i="4" s="1"/>
  <c r="A51" i="4" s="1"/>
  <c r="A52" i="4" s="1"/>
  <c r="A53" i="4" s="1"/>
  <c r="A54" i="4" s="1"/>
  <c r="A55" i="4" s="1"/>
  <c r="A56" i="4" s="1"/>
  <c r="A57" i="4" s="1"/>
  <c r="A58" i="4" s="1"/>
  <c r="A59" i="4" s="1"/>
  <c r="A60" i="4" s="1"/>
  <c r="A61" i="4" s="1"/>
  <c r="A62" i="4" s="1"/>
  <c r="A63" i="4" s="1"/>
  <c r="A64" i="4" s="1"/>
  <c r="A65" i="4" s="1"/>
  <c r="A66" i="4" s="1"/>
  <c r="A67" i="4" s="1"/>
  <c r="A68" i="4" s="1"/>
  <c r="A69" i="4" s="1"/>
  <c r="A70" i="4" s="1"/>
  <c r="A71" i="4" s="1"/>
  <c r="A72" i="4" s="1"/>
  <c r="A73" i="4" s="1"/>
  <c r="A3" i="4"/>
  <c r="A4" i="4" s="1"/>
  <c r="A5" i="4" s="1"/>
  <c r="A6" i="4" s="1"/>
  <c r="A7" i="4" s="1"/>
  <c r="A8" i="4" s="1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30" i="4" s="1"/>
  <c r="A31" i="4" s="1"/>
  <c r="A32" i="4" s="1"/>
  <c r="A33" i="4" s="1"/>
  <c r="A34" i="4" s="1"/>
  <c r="A35" i="4" s="1"/>
  <c r="A36" i="4" s="1"/>
  <c r="A37" i="4" s="1"/>
  <c r="A38" i="4" s="1"/>
  <c r="A39" i="4" s="1"/>
  <c r="A40" i="4" s="1"/>
  <c r="A41" i="4" s="1"/>
  <c r="A42" i="4" s="1"/>
  <c r="A43" i="4" s="1"/>
</calcChain>
</file>

<file path=xl/sharedStrings.xml><?xml version="1.0" encoding="utf-8"?>
<sst xmlns="http://schemas.openxmlformats.org/spreadsheetml/2006/main" count="36" uniqueCount="17">
  <si>
    <t>Tube</t>
  </si>
  <si>
    <t>Empty tubes (g)</t>
  </si>
  <si>
    <t>Tubes + biomass (g)</t>
  </si>
  <si>
    <t>Sample weight</t>
  </si>
  <si>
    <t>Biomass (g/L)</t>
  </si>
  <si>
    <t>Day 0</t>
  </si>
  <si>
    <t>Day 1</t>
  </si>
  <si>
    <t>Day 2</t>
  </si>
  <si>
    <t>Day 3</t>
  </si>
  <si>
    <t>Day 4</t>
  </si>
  <si>
    <t>Day 5</t>
  </si>
  <si>
    <t>Day 6</t>
  </si>
  <si>
    <t>Day 7</t>
  </si>
  <si>
    <t>pH8</t>
  </si>
  <si>
    <t>pH9</t>
  </si>
  <si>
    <t>pH10</t>
  </si>
  <si>
    <t>Constant CO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0"/>
    <numFmt numFmtId="165" formatCode="0.0000"/>
  </numFmts>
  <fonts count="2" x14ac:knownFonts="1">
    <font>
      <sz val="12"/>
      <color theme="1"/>
      <name val="Aptos Narrow"/>
      <family val="2"/>
      <scheme val="minor"/>
    </font>
    <font>
      <sz val="11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Border="1"/>
    <xf numFmtId="2" fontId="1" fillId="0" borderId="1" xfId="0" applyNumberFormat="1" applyFont="1" applyBorder="1"/>
    <xf numFmtId="0" fontId="0" fillId="0" borderId="1" xfId="0" applyBorder="1"/>
    <xf numFmtId="0" fontId="1" fillId="0" borderId="2" xfId="0" applyFont="1" applyBorder="1"/>
    <xf numFmtId="2" fontId="1" fillId="0" borderId="2" xfId="0" applyNumberFormat="1" applyFont="1" applyBorder="1"/>
    <xf numFmtId="0" fontId="0" fillId="0" borderId="2" xfId="0" applyBorder="1"/>
    <xf numFmtId="0" fontId="1" fillId="0" borderId="0" xfId="0" applyFont="1"/>
    <xf numFmtId="2" fontId="1" fillId="0" borderId="0" xfId="0" applyNumberFormat="1" applyFont="1"/>
    <xf numFmtId="0" fontId="0" fillId="0" borderId="2" xfId="0" applyBorder="1" applyAlignment="1">
      <alignment vertical="top"/>
    </xf>
    <xf numFmtId="0" fontId="0" fillId="0" borderId="0" xfId="0" applyAlignment="1">
      <alignment vertical="top"/>
    </xf>
    <xf numFmtId="0" fontId="0" fillId="0" borderId="1" xfId="0" applyBorder="1" applyAlignment="1">
      <alignment vertical="top"/>
    </xf>
    <xf numFmtId="165" fontId="1" fillId="0" borderId="0" xfId="0" applyNumberFormat="1" applyFont="1"/>
    <xf numFmtId="164" fontId="1" fillId="0" borderId="1" xfId="0" applyNumberFormat="1" applyFont="1" applyBorder="1"/>
    <xf numFmtId="0" fontId="0" fillId="0" borderId="2" xfId="0" applyBorder="1" applyAlignment="1">
      <alignment horizontal="center" vertical="top"/>
    </xf>
    <xf numFmtId="0" fontId="0" fillId="0" borderId="0" xfId="0" applyAlignment="1">
      <alignment horizontal="center" vertical="top"/>
    </xf>
    <xf numFmtId="0" fontId="0" fillId="0" borderId="1" xfId="0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E7EC"/>
      <color rgb="FFFFBEBB"/>
      <color rgb="FFFFFFB0"/>
      <color rgb="FFFFFC00"/>
      <color rgb="FF6C77FC"/>
      <color rgb="FF028E8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5346E-6571-1F4C-98BC-78A318300DCC}">
  <dimension ref="A1:G73"/>
  <sheetViews>
    <sheetView tabSelected="1" topLeftCell="A50" zoomScale="160" zoomScaleNormal="160" workbookViewId="0">
      <selection activeCell="A73" sqref="A73"/>
    </sheetView>
  </sheetViews>
  <sheetFormatPr baseColWidth="10" defaultRowHeight="16" x14ac:dyDescent="0.2"/>
  <cols>
    <col min="1" max="5" width="18" customWidth="1"/>
    <col min="6" max="6" width="15.83203125" customWidth="1"/>
  </cols>
  <sheetData>
    <row r="1" spans="1:7" ht="17" thickBot="1" x14ac:dyDescent="0.2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3"/>
      <c r="G1" s="3"/>
    </row>
    <row r="2" spans="1:7" x14ac:dyDescent="0.2">
      <c r="A2" s="4">
        <v>1</v>
      </c>
      <c r="B2" s="4">
        <v>7.5793999999999997</v>
      </c>
      <c r="C2" s="4">
        <v>7.5811000000000002</v>
      </c>
      <c r="D2" s="4">
        <f>C2-B2</f>
        <v>1.7000000000004789E-3</v>
      </c>
      <c r="E2" s="5">
        <f>(D2*1000)/3</f>
        <v>0.5666666666668263</v>
      </c>
      <c r="F2" s="6"/>
      <c r="G2" s="14" t="s">
        <v>5</v>
      </c>
    </row>
    <row r="3" spans="1:7" x14ac:dyDescent="0.2">
      <c r="A3" s="7">
        <f>1+A2</f>
        <v>2</v>
      </c>
      <c r="B3" s="7">
        <v>7.6565000000000003</v>
      </c>
      <c r="C3" s="7">
        <v>7.6581999999999999</v>
      </c>
      <c r="D3" s="7">
        <f t="shared" ref="D3:D28" si="0">C3-B3</f>
        <v>1.6999999999995907E-3</v>
      </c>
      <c r="E3" s="8">
        <f t="shared" ref="E3:E66" si="1">(D3*1000)/3</f>
        <v>0.56666666666653021</v>
      </c>
      <c r="G3" s="15"/>
    </row>
    <row r="4" spans="1:7" ht="17" thickBot="1" x14ac:dyDescent="0.25">
      <c r="A4" s="1">
        <f t="shared" ref="A4:A67" si="2">1+A3</f>
        <v>3</v>
      </c>
      <c r="B4" s="1">
        <v>7.6378000000000004</v>
      </c>
      <c r="C4" s="1">
        <v>7.6395999999999997</v>
      </c>
      <c r="D4" s="1">
        <f t="shared" si="0"/>
        <v>1.7999999999993577E-3</v>
      </c>
      <c r="E4" s="2">
        <f t="shared" si="1"/>
        <v>0.59999999999978593</v>
      </c>
      <c r="F4" s="3"/>
      <c r="G4" s="16"/>
    </row>
    <row r="5" spans="1:7" x14ac:dyDescent="0.2">
      <c r="A5" s="7">
        <f t="shared" si="2"/>
        <v>4</v>
      </c>
      <c r="B5" s="7">
        <v>7.6803999999999997</v>
      </c>
      <c r="C5" s="7">
        <v>7.6836000000000002</v>
      </c>
      <c r="D5" s="7">
        <f t="shared" si="0"/>
        <v>3.2000000000005357E-3</v>
      </c>
      <c r="E5" s="8">
        <f>(D5*1000)/3</f>
        <v>1.0666666666668452</v>
      </c>
      <c r="G5" s="14" t="s">
        <v>6</v>
      </c>
    </row>
    <row r="6" spans="1:7" x14ac:dyDescent="0.2">
      <c r="A6" s="7">
        <f t="shared" si="2"/>
        <v>5</v>
      </c>
      <c r="B6" s="7">
        <v>7.5918999999999999</v>
      </c>
      <c r="C6" s="7">
        <v>7.5960999999999999</v>
      </c>
      <c r="D6" s="7">
        <f t="shared" si="0"/>
        <v>4.1999999999999815E-3</v>
      </c>
      <c r="E6" s="8">
        <f t="shared" si="1"/>
        <v>1.3999999999999939</v>
      </c>
      <c r="F6" t="s">
        <v>13</v>
      </c>
      <c r="G6" s="15"/>
    </row>
    <row r="7" spans="1:7" x14ac:dyDescent="0.2">
      <c r="A7" s="7">
        <f t="shared" si="2"/>
        <v>6</v>
      </c>
      <c r="B7" s="7">
        <v>7.5313999999999997</v>
      </c>
      <c r="C7" s="7">
        <v>7.5343999999999998</v>
      </c>
      <c r="D7" s="7">
        <f t="shared" si="0"/>
        <v>3.0000000000001137E-3</v>
      </c>
      <c r="E7" s="8">
        <f t="shared" si="1"/>
        <v>1.000000000000038</v>
      </c>
      <c r="G7" s="15"/>
    </row>
    <row r="8" spans="1:7" x14ac:dyDescent="0.2">
      <c r="A8" s="7">
        <f t="shared" si="2"/>
        <v>7</v>
      </c>
      <c r="B8" s="7">
        <v>7.6593999999999998</v>
      </c>
      <c r="C8" s="7">
        <v>7.6627999999999998</v>
      </c>
      <c r="D8" s="7">
        <f t="shared" si="0"/>
        <v>3.4000000000000696E-3</v>
      </c>
      <c r="E8" s="8">
        <f t="shared" si="1"/>
        <v>1.1333333333333566</v>
      </c>
      <c r="G8" s="15"/>
    </row>
    <row r="9" spans="1:7" x14ac:dyDescent="0.2">
      <c r="A9" s="7">
        <f t="shared" si="2"/>
        <v>8</v>
      </c>
      <c r="B9" s="7">
        <v>7.6696</v>
      </c>
      <c r="C9" s="7">
        <v>7.6730999999999998</v>
      </c>
      <c r="D9" s="7">
        <f t="shared" si="0"/>
        <v>3.4999999999998366E-3</v>
      </c>
      <c r="E9" s="8">
        <f t="shared" si="1"/>
        <v>1.1666666666666121</v>
      </c>
      <c r="F9" t="s">
        <v>14</v>
      </c>
      <c r="G9" s="15"/>
    </row>
    <row r="10" spans="1:7" x14ac:dyDescent="0.2">
      <c r="A10" s="7">
        <f t="shared" si="2"/>
        <v>9</v>
      </c>
      <c r="B10" s="7">
        <v>7.5967000000000002</v>
      </c>
      <c r="C10" s="7">
        <v>7.6005000000000003</v>
      </c>
      <c r="D10" s="7">
        <f t="shared" si="0"/>
        <v>3.8000000000000256E-3</v>
      </c>
      <c r="E10" s="8">
        <f t="shared" si="1"/>
        <v>1.2666666666666753</v>
      </c>
      <c r="G10" s="15"/>
    </row>
    <row r="11" spans="1:7" x14ac:dyDescent="0.2">
      <c r="A11" s="7">
        <f t="shared" si="2"/>
        <v>10</v>
      </c>
      <c r="B11" s="7">
        <v>7.64</v>
      </c>
      <c r="C11" s="7">
        <v>7.6471999999999998</v>
      </c>
      <c r="D11" s="7">
        <f t="shared" si="0"/>
        <v>7.2000000000000952E-3</v>
      </c>
      <c r="E11" s="8">
        <f t="shared" si="1"/>
        <v>2.4000000000000319</v>
      </c>
      <c r="G11" s="15"/>
    </row>
    <row r="12" spans="1:7" x14ac:dyDescent="0.2">
      <c r="A12" s="7">
        <f t="shared" si="2"/>
        <v>11</v>
      </c>
      <c r="B12" s="7">
        <v>7.6261000000000001</v>
      </c>
      <c r="C12" s="7">
        <v>7.6329000000000002</v>
      </c>
      <c r="D12" s="7">
        <f t="shared" si="0"/>
        <v>6.8000000000001393E-3</v>
      </c>
      <c r="E12" s="8">
        <f t="shared" si="1"/>
        <v>2.2666666666667132</v>
      </c>
      <c r="F12" t="s">
        <v>15</v>
      </c>
      <c r="G12" s="15"/>
    </row>
    <row r="13" spans="1:7" x14ac:dyDescent="0.2">
      <c r="A13" s="7">
        <f t="shared" si="2"/>
        <v>12</v>
      </c>
      <c r="B13" s="7">
        <v>7.6607000000000003</v>
      </c>
      <c r="C13" s="7">
        <v>7.6676000000000002</v>
      </c>
      <c r="D13" s="7">
        <f t="shared" si="0"/>
        <v>6.8999999999999062E-3</v>
      </c>
      <c r="E13" s="8">
        <f t="shared" si="1"/>
        <v>2.2999999999999687</v>
      </c>
      <c r="G13" s="15"/>
    </row>
    <row r="14" spans="1:7" x14ac:dyDescent="0.2">
      <c r="A14" s="7">
        <f t="shared" si="2"/>
        <v>13</v>
      </c>
      <c r="B14" s="7">
        <v>7.6699000000000002</v>
      </c>
      <c r="C14" s="7">
        <v>7.6729000000000003</v>
      </c>
      <c r="D14" s="7">
        <f t="shared" si="0"/>
        <v>3.0000000000001137E-3</v>
      </c>
      <c r="E14" s="8">
        <f t="shared" si="1"/>
        <v>1.000000000000038</v>
      </c>
      <c r="G14" s="15"/>
    </row>
    <row r="15" spans="1:7" x14ac:dyDescent="0.2">
      <c r="A15" s="7">
        <f t="shared" si="2"/>
        <v>14</v>
      </c>
      <c r="B15" s="7">
        <v>7.4907000000000004</v>
      </c>
      <c r="C15" s="7">
        <v>7.4939</v>
      </c>
      <c r="D15" s="7">
        <f t="shared" si="0"/>
        <v>3.1999999999996476E-3</v>
      </c>
      <c r="E15" s="8">
        <f t="shared" si="1"/>
        <v>1.0666666666665492</v>
      </c>
      <c r="F15" t="s">
        <v>16</v>
      </c>
      <c r="G15" s="15"/>
    </row>
    <row r="16" spans="1:7" ht="17" thickBot="1" x14ac:dyDescent="0.25">
      <c r="A16" s="1">
        <f t="shared" si="2"/>
        <v>15</v>
      </c>
      <c r="B16" s="1">
        <v>7.6402000000000001</v>
      </c>
      <c r="C16" s="1">
        <v>7.6439000000000004</v>
      </c>
      <c r="D16" s="1">
        <f t="shared" si="0"/>
        <v>3.7000000000002586E-3</v>
      </c>
      <c r="E16" s="2">
        <f t="shared" si="1"/>
        <v>1.2333333333334195</v>
      </c>
      <c r="F16" s="3"/>
      <c r="G16" s="16"/>
    </row>
    <row r="17" spans="1:7" x14ac:dyDescent="0.2">
      <c r="A17" s="7">
        <f t="shared" si="2"/>
        <v>16</v>
      </c>
      <c r="B17" s="7">
        <v>7.6116000000000001</v>
      </c>
      <c r="C17" s="7">
        <v>7.6185</v>
      </c>
      <c r="D17" s="7">
        <f t="shared" si="0"/>
        <v>6.8999999999999062E-3</v>
      </c>
      <c r="E17" s="8">
        <f t="shared" si="1"/>
        <v>2.2999999999999687</v>
      </c>
      <c r="G17" s="14" t="s">
        <v>7</v>
      </c>
    </row>
    <row r="18" spans="1:7" x14ac:dyDescent="0.2">
      <c r="A18" s="7">
        <f t="shared" si="2"/>
        <v>17</v>
      </c>
      <c r="B18" s="7">
        <v>7.6193</v>
      </c>
      <c r="C18" s="7">
        <v>7.6250999999999998</v>
      </c>
      <c r="D18" s="7">
        <f t="shared" si="0"/>
        <v>5.7999999999998053E-3</v>
      </c>
      <c r="E18" s="8">
        <f t="shared" si="1"/>
        <v>1.9333333333332685</v>
      </c>
      <c r="F18" t="s">
        <v>13</v>
      </c>
      <c r="G18" s="15"/>
    </row>
    <row r="19" spans="1:7" x14ac:dyDescent="0.2">
      <c r="A19" s="7">
        <f t="shared" si="2"/>
        <v>18</v>
      </c>
      <c r="B19" s="7">
        <v>7.6473000000000004</v>
      </c>
      <c r="C19" s="7">
        <v>7.6535000000000002</v>
      </c>
      <c r="D19" s="7">
        <f t="shared" si="0"/>
        <v>6.1999999999997613E-3</v>
      </c>
      <c r="E19" s="8">
        <f t="shared" si="1"/>
        <v>2.0666666666665869</v>
      </c>
      <c r="G19" s="15"/>
    </row>
    <row r="20" spans="1:7" x14ac:dyDescent="0.2">
      <c r="A20" s="7">
        <f t="shared" si="2"/>
        <v>19</v>
      </c>
      <c r="B20" s="7">
        <v>7.6609999999999996</v>
      </c>
      <c r="C20" s="7">
        <v>7.6661999999999999</v>
      </c>
      <c r="D20" s="7">
        <f t="shared" si="0"/>
        <v>5.2000000000003155E-3</v>
      </c>
      <c r="E20" s="8">
        <f t="shared" si="1"/>
        <v>1.7333333333334384</v>
      </c>
      <c r="G20" s="15"/>
    </row>
    <row r="21" spans="1:7" x14ac:dyDescent="0.2">
      <c r="A21" s="7">
        <f t="shared" si="2"/>
        <v>20</v>
      </c>
      <c r="B21" s="7">
        <v>7.6757</v>
      </c>
      <c r="C21" s="7">
        <v>7.6791999999999998</v>
      </c>
      <c r="D21" s="7">
        <f t="shared" si="0"/>
        <v>3.4999999999998366E-3</v>
      </c>
      <c r="E21" s="8">
        <f t="shared" si="1"/>
        <v>1.1666666666666121</v>
      </c>
      <c r="F21" t="s">
        <v>14</v>
      </c>
      <c r="G21" s="15"/>
    </row>
    <row r="22" spans="1:7" x14ac:dyDescent="0.2">
      <c r="A22" s="7">
        <f t="shared" si="2"/>
        <v>21</v>
      </c>
      <c r="B22" s="7">
        <v>7.6772</v>
      </c>
      <c r="C22" s="7">
        <v>7.6818999999999997</v>
      </c>
      <c r="D22" s="7">
        <f t="shared" si="0"/>
        <v>4.6999999999997044E-3</v>
      </c>
      <c r="E22" s="8">
        <f t="shared" si="1"/>
        <v>1.5666666666665681</v>
      </c>
      <c r="G22" s="15"/>
    </row>
    <row r="23" spans="1:7" x14ac:dyDescent="0.2">
      <c r="A23" s="7">
        <f t="shared" si="2"/>
        <v>22</v>
      </c>
      <c r="B23" s="7">
        <v>7.6341999999999999</v>
      </c>
      <c r="C23" s="7">
        <v>7.6346999999999996</v>
      </c>
      <c r="D23" s="7">
        <f t="shared" si="0"/>
        <v>4.9999999999972289E-4</v>
      </c>
      <c r="E23" s="8">
        <f t="shared" si="1"/>
        <v>0.16666666666657429</v>
      </c>
      <c r="G23" s="15"/>
    </row>
    <row r="24" spans="1:7" x14ac:dyDescent="0.2">
      <c r="A24" s="7">
        <f t="shared" si="2"/>
        <v>23</v>
      </c>
      <c r="B24" s="7">
        <v>7.6501000000000001</v>
      </c>
      <c r="C24" s="7">
        <v>7.6508000000000003</v>
      </c>
      <c r="D24" s="7">
        <f t="shared" si="0"/>
        <v>7.0000000000014495E-4</v>
      </c>
      <c r="E24" s="8">
        <f t="shared" si="1"/>
        <v>0.23333333333338166</v>
      </c>
      <c r="F24" t="s">
        <v>15</v>
      </c>
      <c r="G24" s="15"/>
    </row>
    <row r="25" spans="1:7" x14ac:dyDescent="0.2">
      <c r="A25" s="7">
        <f t="shared" si="2"/>
        <v>24</v>
      </c>
      <c r="B25" s="7">
        <v>7.6475999999999997</v>
      </c>
      <c r="C25" s="7">
        <v>7.6483999999999996</v>
      </c>
      <c r="D25" s="7">
        <f t="shared" si="0"/>
        <v>7.9999999999991189E-4</v>
      </c>
      <c r="E25" s="8">
        <f t="shared" si="1"/>
        <v>0.2666666666666373</v>
      </c>
      <c r="G25" s="15"/>
    </row>
    <row r="26" spans="1:7" x14ac:dyDescent="0.2">
      <c r="A26" s="7">
        <f t="shared" si="2"/>
        <v>25</v>
      </c>
      <c r="B26" s="7">
        <v>7.6726000000000001</v>
      </c>
      <c r="C26" s="7">
        <v>7.6753999999999998</v>
      </c>
      <c r="D26" s="7">
        <f t="shared" si="0"/>
        <v>2.7999999999996916E-3</v>
      </c>
      <c r="E26" s="8">
        <f t="shared" si="1"/>
        <v>0.93333333333323054</v>
      </c>
      <c r="G26" s="15"/>
    </row>
    <row r="27" spans="1:7" x14ac:dyDescent="0.2">
      <c r="A27" s="7">
        <f t="shared" si="2"/>
        <v>26</v>
      </c>
      <c r="B27" s="7">
        <v>7.5891000000000002</v>
      </c>
      <c r="C27" s="7">
        <v>7.5918000000000001</v>
      </c>
      <c r="D27" s="7">
        <f t="shared" si="0"/>
        <v>2.6999999999999247E-3</v>
      </c>
      <c r="E27" s="8">
        <f t="shared" si="1"/>
        <v>0.89999999999997493</v>
      </c>
      <c r="F27" t="s">
        <v>16</v>
      </c>
      <c r="G27" s="15"/>
    </row>
    <row r="28" spans="1:7" ht="17" thickBot="1" x14ac:dyDescent="0.25">
      <c r="A28" s="1">
        <f t="shared" si="2"/>
        <v>27</v>
      </c>
      <c r="B28" s="1">
        <v>7.6669999999999998</v>
      </c>
      <c r="C28" s="1">
        <v>7.6700999999999997</v>
      </c>
      <c r="D28" s="1">
        <f t="shared" si="0"/>
        <v>3.0999999999998806E-3</v>
      </c>
      <c r="E28" s="2">
        <f t="shared" si="1"/>
        <v>1.0333333333332935</v>
      </c>
      <c r="F28" s="3"/>
      <c r="G28" s="16"/>
    </row>
    <row r="29" spans="1:7" x14ac:dyDescent="0.2">
      <c r="A29" s="7">
        <f t="shared" si="2"/>
        <v>28</v>
      </c>
      <c r="B29" s="7">
        <v>7.6429</v>
      </c>
      <c r="C29" s="7">
        <v>7.6498999999999997</v>
      </c>
      <c r="D29" s="7">
        <f t="shared" ref="D29:D37" si="3">C29-B29</f>
        <v>6.9999999999996732E-3</v>
      </c>
      <c r="E29" s="8">
        <f t="shared" si="1"/>
        <v>2.3333333333332242</v>
      </c>
      <c r="G29" s="9" t="s">
        <v>8</v>
      </c>
    </row>
    <row r="30" spans="1:7" x14ac:dyDescent="0.2">
      <c r="A30" s="7">
        <f t="shared" si="2"/>
        <v>29</v>
      </c>
      <c r="B30" s="7">
        <v>7.6391</v>
      </c>
      <c r="C30" s="7">
        <v>7.6468999999999996</v>
      </c>
      <c r="D30" s="7">
        <f t="shared" si="3"/>
        <v>7.799999999999585E-3</v>
      </c>
      <c r="E30" s="8">
        <f t="shared" si="1"/>
        <v>2.5999999999998615</v>
      </c>
      <c r="F30" t="s">
        <v>13</v>
      </c>
      <c r="G30" s="10"/>
    </row>
    <row r="31" spans="1:7" x14ac:dyDescent="0.2">
      <c r="A31" s="7">
        <f t="shared" si="2"/>
        <v>30</v>
      </c>
      <c r="B31" s="7">
        <v>7.6437999999999997</v>
      </c>
      <c r="C31" s="7">
        <v>7.6513</v>
      </c>
      <c r="D31" s="7">
        <f t="shared" si="3"/>
        <v>7.5000000000002842E-3</v>
      </c>
      <c r="E31" s="8">
        <f t="shared" si="1"/>
        <v>2.5000000000000946</v>
      </c>
      <c r="G31" s="10"/>
    </row>
    <row r="32" spans="1:7" x14ac:dyDescent="0.2">
      <c r="A32" s="7">
        <f t="shared" si="2"/>
        <v>31</v>
      </c>
      <c r="B32" s="7">
        <v>7.5945999999999998</v>
      </c>
      <c r="C32" s="7">
        <v>7.5991999999999997</v>
      </c>
      <c r="D32" s="7">
        <f t="shared" si="3"/>
        <v>4.5999999999999375E-3</v>
      </c>
      <c r="E32" s="8">
        <f t="shared" si="1"/>
        <v>1.5333333333333126</v>
      </c>
      <c r="G32" s="10"/>
    </row>
    <row r="33" spans="1:7" x14ac:dyDescent="0.2">
      <c r="A33" s="7">
        <f t="shared" si="2"/>
        <v>32</v>
      </c>
      <c r="B33" s="7">
        <v>7.6032999999999999</v>
      </c>
      <c r="C33" s="7">
        <v>7.6071999999999997</v>
      </c>
      <c r="D33" s="7">
        <f t="shared" si="3"/>
        <v>3.8999999999997925E-3</v>
      </c>
      <c r="E33" s="8">
        <f t="shared" si="1"/>
        <v>1.2999999999999308</v>
      </c>
      <c r="F33" t="s">
        <v>14</v>
      </c>
      <c r="G33" s="10"/>
    </row>
    <row r="34" spans="1:7" x14ac:dyDescent="0.2">
      <c r="A34" s="7">
        <f t="shared" si="2"/>
        <v>33</v>
      </c>
      <c r="B34" s="7">
        <v>7.6614000000000004</v>
      </c>
      <c r="C34" s="7">
        <v>7.6672000000000002</v>
      </c>
      <c r="D34" s="7">
        <f t="shared" si="3"/>
        <v>5.7999999999998053E-3</v>
      </c>
      <c r="E34" s="8">
        <f t="shared" si="1"/>
        <v>1.9333333333332685</v>
      </c>
      <c r="G34" s="10"/>
    </row>
    <row r="35" spans="1:7" x14ac:dyDescent="0.2">
      <c r="A35" s="7">
        <f t="shared" si="2"/>
        <v>34</v>
      </c>
      <c r="B35" s="7">
        <v>7.6786000000000003</v>
      </c>
      <c r="C35" s="7">
        <v>7.6830999999999996</v>
      </c>
      <c r="D35" s="7">
        <f t="shared" si="3"/>
        <v>4.4999999999992824E-3</v>
      </c>
      <c r="E35" s="8">
        <f t="shared" si="1"/>
        <v>1.4999999999997609</v>
      </c>
      <c r="G35" s="10"/>
    </row>
    <row r="36" spans="1:7" x14ac:dyDescent="0.2">
      <c r="A36" s="7">
        <f t="shared" si="2"/>
        <v>35</v>
      </c>
      <c r="B36" s="7">
        <v>7.6788999999999996</v>
      </c>
      <c r="C36" s="7">
        <v>7.6840999999999999</v>
      </c>
      <c r="D36" s="7">
        <f t="shared" si="3"/>
        <v>5.2000000000003155E-3</v>
      </c>
      <c r="E36" s="8">
        <f t="shared" si="1"/>
        <v>1.7333333333334384</v>
      </c>
      <c r="F36" t="s">
        <v>16</v>
      </c>
      <c r="G36" s="10"/>
    </row>
    <row r="37" spans="1:7" ht="17" thickBot="1" x14ac:dyDescent="0.25">
      <c r="A37" s="1">
        <f t="shared" si="2"/>
        <v>36</v>
      </c>
      <c r="B37" s="1">
        <v>7.5631000000000004</v>
      </c>
      <c r="C37" s="1">
        <v>7.5669000000000004</v>
      </c>
      <c r="D37" s="1">
        <f t="shared" si="3"/>
        <v>3.8000000000000256E-3</v>
      </c>
      <c r="E37" s="2">
        <f t="shared" si="1"/>
        <v>1.2666666666666753</v>
      </c>
      <c r="F37" s="3"/>
      <c r="G37" s="11"/>
    </row>
    <row r="38" spans="1:7" x14ac:dyDescent="0.2">
      <c r="A38" s="7">
        <f t="shared" si="2"/>
        <v>37</v>
      </c>
      <c r="B38" s="7">
        <v>7.5980999999999996</v>
      </c>
      <c r="C38" s="7">
        <v>7.6063000000000001</v>
      </c>
      <c r="D38" s="7">
        <f t="shared" ref="D38:D73" si="4">C38-B38</f>
        <v>8.2000000000004292E-3</v>
      </c>
      <c r="E38" s="8">
        <f t="shared" si="1"/>
        <v>2.7333333333334764</v>
      </c>
      <c r="G38" s="9" t="s">
        <v>9</v>
      </c>
    </row>
    <row r="39" spans="1:7" x14ac:dyDescent="0.2">
      <c r="A39" s="7">
        <f t="shared" si="2"/>
        <v>38</v>
      </c>
      <c r="B39" s="7">
        <v>7.6816000000000004</v>
      </c>
      <c r="C39" s="7">
        <v>7.6889000000000003</v>
      </c>
      <c r="D39" s="7">
        <f t="shared" si="4"/>
        <v>7.2999999999998622E-3</v>
      </c>
      <c r="E39" s="8">
        <f t="shared" si="1"/>
        <v>2.4333333333332874</v>
      </c>
      <c r="F39" t="s">
        <v>13</v>
      </c>
      <c r="G39" s="10"/>
    </row>
    <row r="40" spans="1:7" x14ac:dyDescent="0.2">
      <c r="A40" s="7">
        <f t="shared" si="2"/>
        <v>39</v>
      </c>
      <c r="B40" s="7">
        <v>7.6506999999999996</v>
      </c>
      <c r="C40" s="7">
        <v>7.6586999999999996</v>
      </c>
      <c r="D40" s="7">
        <f t="shared" si="4"/>
        <v>8.0000000000000071E-3</v>
      </c>
      <c r="E40" s="8">
        <f t="shared" si="1"/>
        <v>2.6666666666666692</v>
      </c>
      <c r="G40" s="10"/>
    </row>
    <row r="41" spans="1:7" x14ac:dyDescent="0.2">
      <c r="A41" s="7">
        <f t="shared" si="2"/>
        <v>40</v>
      </c>
      <c r="B41" s="7">
        <v>7.6542000000000003</v>
      </c>
      <c r="C41" s="7">
        <v>7.6597</v>
      </c>
      <c r="D41" s="7">
        <f t="shared" si="4"/>
        <v>5.4999999999996163E-3</v>
      </c>
      <c r="E41" s="8">
        <f t="shared" si="1"/>
        <v>1.8333333333332054</v>
      </c>
      <c r="G41" s="10"/>
    </row>
    <row r="42" spans="1:7" x14ac:dyDescent="0.2">
      <c r="A42" s="7">
        <f t="shared" si="2"/>
        <v>41</v>
      </c>
      <c r="B42" s="7">
        <v>7.6703999999999999</v>
      </c>
      <c r="C42" s="7">
        <v>7.6748000000000003</v>
      </c>
      <c r="D42" s="7">
        <f t="shared" si="4"/>
        <v>4.4000000000004036E-3</v>
      </c>
      <c r="E42" s="8">
        <f t="shared" si="1"/>
        <v>1.4666666666668011</v>
      </c>
      <c r="F42" t="s">
        <v>14</v>
      </c>
      <c r="G42" s="10"/>
    </row>
    <row r="43" spans="1:7" x14ac:dyDescent="0.2">
      <c r="A43" s="7">
        <f t="shared" si="2"/>
        <v>42</v>
      </c>
      <c r="B43" s="7">
        <v>7.6111000000000004</v>
      </c>
      <c r="C43" s="7">
        <v>7.6155999999999997</v>
      </c>
      <c r="D43" s="7">
        <f t="shared" si="4"/>
        <v>4.4999999999992824E-3</v>
      </c>
      <c r="E43" s="8">
        <f t="shared" si="1"/>
        <v>1.4999999999997609</v>
      </c>
      <c r="G43" s="10"/>
    </row>
    <row r="44" spans="1:7" x14ac:dyDescent="0.2">
      <c r="A44" s="7">
        <f t="shared" si="2"/>
        <v>43</v>
      </c>
      <c r="B44" s="7">
        <v>6.6448</v>
      </c>
      <c r="C44" s="7">
        <v>6.6485000000000003</v>
      </c>
      <c r="D44" s="7">
        <f t="shared" si="4"/>
        <v>3.7000000000002586E-3</v>
      </c>
      <c r="E44" s="8">
        <f t="shared" si="1"/>
        <v>1.2333333333334195</v>
      </c>
      <c r="G44" s="10"/>
    </row>
    <row r="45" spans="1:7" x14ac:dyDescent="0.2">
      <c r="A45" s="7">
        <f t="shared" si="2"/>
        <v>44</v>
      </c>
      <c r="B45" s="7">
        <v>7.5945999999999998</v>
      </c>
      <c r="C45" s="7">
        <v>7.5987999999999998</v>
      </c>
      <c r="D45" s="7">
        <f t="shared" si="4"/>
        <v>4.1999999999999815E-3</v>
      </c>
      <c r="E45" s="8">
        <f t="shared" si="1"/>
        <v>1.3999999999999939</v>
      </c>
      <c r="F45" t="s">
        <v>16</v>
      </c>
      <c r="G45" s="10"/>
    </row>
    <row r="46" spans="1:7" ht="17" thickBot="1" x14ac:dyDescent="0.25">
      <c r="A46" s="1">
        <f t="shared" si="2"/>
        <v>45</v>
      </c>
      <c r="B46" s="1">
        <v>7.5637999999999996</v>
      </c>
      <c r="C46" s="1">
        <v>7.5678999999999998</v>
      </c>
      <c r="D46" s="1">
        <f t="shared" si="4"/>
        <v>4.1000000000002146E-3</v>
      </c>
      <c r="E46" s="2">
        <f t="shared" si="1"/>
        <v>1.3666666666667382</v>
      </c>
      <c r="F46" s="3"/>
      <c r="G46" s="11"/>
    </row>
    <row r="47" spans="1:7" x14ac:dyDescent="0.2">
      <c r="A47" s="7">
        <f t="shared" si="2"/>
        <v>46</v>
      </c>
      <c r="B47" s="7">
        <v>7.5997000000000003</v>
      </c>
      <c r="C47" s="7">
        <v>7.6112000000000002</v>
      </c>
      <c r="D47" s="7">
        <f t="shared" si="4"/>
        <v>1.1499999999999844E-2</v>
      </c>
      <c r="E47" s="8">
        <f t="shared" si="1"/>
        <v>3.8333333333332811</v>
      </c>
      <c r="G47" s="9" t="s">
        <v>10</v>
      </c>
    </row>
    <row r="48" spans="1:7" x14ac:dyDescent="0.2">
      <c r="A48" s="7">
        <f t="shared" si="2"/>
        <v>47</v>
      </c>
      <c r="B48" s="7">
        <v>7.6780999999999997</v>
      </c>
      <c r="C48" s="7">
        <v>7.6887999999999996</v>
      </c>
      <c r="D48" s="7">
        <f t="shared" si="4"/>
        <v>1.0699999999999932E-2</v>
      </c>
      <c r="E48" s="8">
        <f t="shared" si="1"/>
        <v>3.5666666666666438</v>
      </c>
      <c r="F48" t="s">
        <v>13</v>
      </c>
      <c r="G48" s="10"/>
    </row>
    <row r="49" spans="1:7" x14ac:dyDescent="0.2">
      <c r="A49" s="7">
        <f t="shared" si="2"/>
        <v>48</v>
      </c>
      <c r="B49" s="7">
        <v>7.6810999999999998</v>
      </c>
      <c r="C49" s="7">
        <v>7.6921999999999997</v>
      </c>
      <c r="D49" s="7">
        <f t="shared" si="4"/>
        <v>1.1099999999999888E-2</v>
      </c>
      <c r="E49" s="8">
        <f t="shared" si="1"/>
        <v>3.6999999999999624</v>
      </c>
      <c r="G49" s="10"/>
    </row>
    <row r="50" spans="1:7" x14ac:dyDescent="0.2">
      <c r="A50" s="7">
        <f t="shared" si="2"/>
        <v>49</v>
      </c>
      <c r="B50" s="7">
        <v>7.6021999999999998</v>
      </c>
      <c r="C50" s="7">
        <v>7.6078000000000001</v>
      </c>
      <c r="D50" s="7">
        <f t="shared" si="4"/>
        <v>5.6000000000002714E-3</v>
      </c>
      <c r="E50" s="8">
        <f t="shared" si="1"/>
        <v>1.8666666666667571</v>
      </c>
      <c r="G50" s="10"/>
    </row>
    <row r="51" spans="1:7" x14ac:dyDescent="0.2">
      <c r="A51" s="7">
        <f t="shared" si="2"/>
        <v>50</v>
      </c>
      <c r="B51" s="7">
        <v>7.5808999999999997</v>
      </c>
      <c r="C51" s="7">
        <v>7.5865</v>
      </c>
      <c r="D51" s="7">
        <f t="shared" si="4"/>
        <v>5.6000000000002714E-3</v>
      </c>
      <c r="E51" s="8">
        <f t="shared" si="1"/>
        <v>1.8666666666667571</v>
      </c>
      <c r="F51" t="s">
        <v>14</v>
      </c>
      <c r="G51" s="10"/>
    </row>
    <row r="52" spans="1:7" x14ac:dyDescent="0.2">
      <c r="A52" s="7">
        <f t="shared" si="2"/>
        <v>51</v>
      </c>
      <c r="B52" s="7">
        <v>7.6807999999999996</v>
      </c>
      <c r="C52" s="7">
        <v>7.6856</v>
      </c>
      <c r="D52" s="7">
        <f t="shared" si="4"/>
        <v>4.8000000000003595E-3</v>
      </c>
      <c r="E52" s="8">
        <f t="shared" si="1"/>
        <v>1.6000000000001198</v>
      </c>
      <c r="G52" s="10"/>
    </row>
    <row r="53" spans="1:7" x14ac:dyDescent="0.2">
      <c r="A53" s="7">
        <f t="shared" si="2"/>
        <v>52</v>
      </c>
      <c r="B53" s="12">
        <v>7.6159999999999997</v>
      </c>
      <c r="C53" s="7">
        <v>7.6205999999999996</v>
      </c>
      <c r="D53" s="7">
        <f t="shared" si="4"/>
        <v>4.5999999999999375E-3</v>
      </c>
      <c r="E53" s="8">
        <f t="shared" si="1"/>
        <v>1.5333333333333126</v>
      </c>
      <c r="G53" s="10"/>
    </row>
    <row r="54" spans="1:7" x14ac:dyDescent="0.2">
      <c r="A54" s="7">
        <f t="shared" si="2"/>
        <v>53</v>
      </c>
      <c r="B54" s="12">
        <v>7.6557000000000004</v>
      </c>
      <c r="C54" s="7">
        <v>7.6595000000000004</v>
      </c>
      <c r="D54" s="7">
        <f t="shared" si="4"/>
        <v>3.8000000000000256E-3</v>
      </c>
      <c r="E54" s="8">
        <f t="shared" si="1"/>
        <v>1.2666666666666753</v>
      </c>
      <c r="F54" t="s">
        <v>16</v>
      </c>
      <c r="G54" s="10"/>
    </row>
    <row r="55" spans="1:7" ht="17" thickBot="1" x14ac:dyDescent="0.25">
      <c r="A55" s="1">
        <f t="shared" si="2"/>
        <v>54</v>
      </c>
      <c r="B55" s="1">
        <v>7.6473000000000004</v>
      </c>
      <c r="C55" s="13">
        <v>7.6516000000000002</v>
      </c>
      <c r="D55" s="1">
        <f t="shared" si="4"/>
        <v>4.2999999999997485E-3</v>
      </c>
      <c r="E55" s="2">
        <f t="shared" si="1"/>
        <v>1.4333333333332494</v>
      </c>
      <c r="F55" s="3"/>
      <c r="G55" s="11"/>
    </row>
    <row r="56" spans="1:7" x14ac:dyDescent="0.2">
      <c r="A56" s="7">
        <f t="shared" si="2"/>
        <v>55</v>
      </c>
      <c r="B56" s="7">
        <v>7.6379000000000001</v>
      </c>
      <c r="C56" s="7">
        <v>7.6516000000000002</v>
      </c>
      <c r="D56" s="7">
        <f t="shared" si="4"/>
        <v>1.3700000000000045E-2</v>
      </c>
      <c r="E56" s="8">
        <f t="shared" si="1"/>
        <v>4.5666666666666815</v>
      </c>
      <c r="G56" s="9" t="s">
        <v>11</v>
      </c>
    </row>
    <row r="57" spans="1:7" x14ac:dyDescent="0.2">
      <c r="A57" s="7">
        <f t="shared" si="2"/>
        <v>56</v>
      </c>
      <c r="B57" s="7">
        <v>7.6456999999999997</v>
      </c>
      <c r="C57" s="7">
        <v>7.6574999999999998</v>
      </c>
      <c r="D57" s="7">
        <f t="shared" si="4"/>
        <v>1.1800000000000033E-2</v>
      </c>
      <c r="E57" s="8">
        <f t="shared" si="1"/>
        <v>3.9333333333333442</v>
      </c>
      <c r="F57" t="s">
        <v>13</v>
      </c>
      <c r="G57" s="10"/>
    </row>
    <row r="58" spans="1:7" x14ac:dyDescent="0.2">
      <c r="A58" s="7">
        <f t="shared" si="2"/>
        <v>57</v>
      </c>
      <c r="B58" s="7">
        <v>7.6848000000000001</v>
      </c>
      <c r="C58" s="7">
        <v>7.6971999999999996</v>
      </c>
      <c r="D58" s="7">
        <f t="shared" si="4"/>
        <v>1.2399999999999523E-2</v>
      </c>
      <c r="E58" s="8">
        <f t="shared" si="1"/>
        <v>4.1333333333331739</v>
      </c>
      <c r="G58" s="10"/>
    </row>
    <row r="59" spans="1:7" x14ac:dyDescent="0.2">
      <c r="A59" s="7">
        <f t="shared" si="2"/>
        <v>58</v>
      </c>
      <c r="B59" s="7">
        <v>7.6664000000000003</v>
      </c>
      <c r="C59" s="7">
        <v>7.6710000000000003</v>
      </c>
      <c r="D59" s="7">
        <f t="shared" si="4"/>
        <v>4.5999999999999375E-3</v>
      </c>
      <c r="E59" s="8">
        <f t="shared" si="1"/>
        <v>1.5333333333333126</v>
      </c>
      <c r="G59" s="10"/>
    </row>
    <row r="60" spans="1:7" x14ac:dyDescent="0.2">
      <c r="A60" s="7">
        <f t="shared" si="2"/>
        <v>59</v>
      </c>
      <c r="B60" s="7">
        <v>7.6139999999999999</v>
      </c>
      <c r="C60" s="7">
        <v>7.6176000000000004</v>
      </c>
      <c r="D60" s="7">
        <f t="shared" si="4"/>
        <v>3.6000000000004917E-3</v>
      </c>
      <c r="E60" s="8">
        <f t="shared" si="1"/>
        <v>1.2000000000001638</v>
      </c>
      <c r="F60" t="s">
        <v>14</v>
      </c>
      <c r="G60" s="10"/>
    </row>
    <row r="61" spans="1:7" x14ac:dyDescent="0.2">
      <c r="A61" s="7">
        <f t="shared" si="2"/>
        <v>60</v>
      </c>
      <c r="B61" s="7">
        <v>7.6539000000000001</v>
      </c>
      <c r="C61" s="7">
        <v>7.6581999999999999</v>
      </c>
      <c r="D61" s="7">
        <f t="shared" si="4"/>
        <v>4.2999999999997485E-3</v>
      </c>
      <c r="E61" s="8">
        <f t="shared" si="1"/>
        <v>1.4333333333332494</v>
      </c>
      <c r="G61" s="10"/>
    </row>
    <row r="62" spans="1:7" x14ac:dyDescent="0.2">
      <c r="A62" s="7">
        <f t="shared" si="2"/>
        <v>61</v>
      </c>
      <c r="B62" s="7">
        <v>7.6501999999999999</v>
      </c>
      <c r="C62" s="7">
        <v>7.6527000000000003</v>
      </c>
      <c r="D62" s="7">
        <f t="shared" si="4"/>
        <v>2.5000000000003908E-3</v>
      </c>
      <c r="E62" s="8">
        <f t="shared" si="1"/>
        <v>0.8333333333334636</v>
      </c>
      <c r="G62" s="10"/>
    </row>
    <row r="63" spans="1:7" x14ac:dyDescent="0.2">
      <c r="A63" s="7">
        <f t="shared" si="2"/>
        <v>62</v>
      </c>
      <c r="B63" s="7">
        <v>7.6231</v>
      </c>
      <c r="C63" s="7">
        <v>7.6254</v>
      </c>
      <c r="D63" s="7">
        <f t="shared" si="4"/>
        <v>2.2999999999999687E-3</v>
      </c>
      <c r="E63" s="8">
        <f t="shared" si="1"/>
        <v>0.76666666666665628</v>
      </c>
      <c r="F63" t="s">
        <v>16</v>
      </c>
      <c r="G63" s="10"/>
    </row>
    <row r="64" spans="1:7" ht="17" thickBot="1" x14ac:dyDescent="0.25">
      <c r="A64" s="1">
        <f t="shared" si="2"/>
        <v>63</v>
      </c>
      <c r="B64" s="1">
        <v>7.5580999999999996</v>
      </c>
      <c r="C64" s="1">
        <v>7.5598999999999998</v>
      </c>
      <c r="D64" s="1">
        <f t="shared" si="4"/>
        <v>1.8000000000002458E-3</v>
      </c>
      <c r="E64" s="2">
        <f t="shared" si="1"/>
        <v>0.60000000000008191</v>
      </c>
      <c r="F64" s="3"/>
      <c r="G64" s="11"/>
    </row>
    <row r="65" spans="1:7" x14ac:dyDescent="0.2">
      <c r="A65" s="7">
        <f t="shared" si="2"/>
        <v>64</v>
      </c>
      <c r="B65" s="7">
        <v>7.5678000000000001</v>
      </c>
      <c r="C65" s="7">
        <v>7.5841000000000003</v>
      </c>
      <c r="D65" s="7">
        <f t="shared" si="4"/>
        <v>1.6300000000000203E-2</v>
      </c>
      <c r="E65" s="8">
        <f t="shared" si="1"/>
        <v>5.4333333333334011</v>
      </c>
      <c r="G65" s="9" t="s">
        <v>12</v>
      </c>
    </row>
    <row r="66" spans="1:7" x14ac:dyDescent="0.2">
      <c r="A66" s="7">
        <f t="shared" si="2"/>
        <v>65</v>
      </c>
      <c r="B66" s="7">
        <v>7.6509999999999998</v>
      </c>
      <c r="C66" s="7">
        <v>7.6668000000000003</v>
      </c>
      <c r="D66" s="7">
        <f t="shared" si="4"/>
        <v>1.580000000000048E-2</v>
      </c>
      <c r="E66" s="8">
        <f t="shared" si="1"/>
        <v>5.2666666666668265</v>
      </c>
      <c r="F66" t="s">
        <v>13</v>
      </c>
      <c r="G66" s="10"/>
    </row>
    <row r="67" spans="1:7" x14ac:dyDescent="0.2">
      <c r="A67" s="7">
        <f t="shared" si="2"/>
        <v>66</v>
      </c>
      <c r="B67" s="7">
        <v>7.6797000000000004</v>
      </c>
      <c r="C67" s="7">
        <v>7.6933999999999996</v>
      </c>
      <c r="D67" s="7">
        <f t="shared" si="4"/>
        <v>1.3699999999999157E-2</v>
      </c>
      <c r="E67" s="8">
        <f t="shared" ref="E67:E73" si="5">(D67*1000)/3</f>
        <v>4.5666666666663858</v>
      </c>
      <c r="G67" s="10"/>
    </row>
    <row r="68" spans="1:7" x14ac:dyDescent="0.2">
      <c r="A68" s="7">
        <f t="shared" ref="A68:A73" si="6">1+A67</f>
        <v>67</v>
      </c>
      <c r="B68" s="7">
        <v>7.6532999999999998</v>
      </c>
      <c r="C68" s="7">
        <v>7.6596000000000002</v>
      </c>
      <c r="D68" s="7">
        <f t="shared" si="4"/>
        <v>6.3000000000004164E-3</v>
      </c>
      <c r="E68" s="8">
        <f t="shared" si="5"/>
        <v>2.1000000000001386</v>
      </c>
      <c r="G68" s="10"/>
    </row>
    <row r="69" spans="1:7" x14ac:dyDescent="0.2">
      <c r="A69" s="7">
        <f t="shared" si="6"/>
        <v>68</v>
      </c>
      <c r="B69" s="7">
        <v>7.5926</v>
      </c>
      <c r="C69" s="7">
        <v>7.5989000000000004</v>
      </c>
      <c r="D69" s="7">
        <f t="shared" si="4"/>
        <v>6.3000000000004164E-3</v>
      </c>
      <c r="E69" s="8">
        <f t="shared" si="5"/>
        <v>2.1000000000001386</v>
      </c>
      <c r="F69" t="s">
        <v>14</v>
      </c>
      <c r="G69" s="10"/>
    </row>
    <row r="70" spans="1:7" x14ac:dyDescent="0.2">
      <c r="A70" s="7">
        <f t="shared" si="6"/>
        <v>69</v>
      </c>
      <c r="B70" s="7">
        <v>7.6178999999999997</v>
      </c>
      <c r="C70" s="7">
        <v>7.6249000000000002</v>
      </c>
      <c r="D70" s="7">
        <f t="shared" si="4"/>
        <v>7.0000000000005613E-3</v>
      </c>
      <c r="E70" s="8">
        <f t="shared" si="5"/>
        <v>2.3333333333335204</v>
      </c>
      <c r="G70" s="10"/>
    </row>
    <row r="71" spans="1:7" x14ac:dyDescent="0.2">
      <c r="A71" s="7">
        <f t="shared" si="6"/>
        <v>70</v>
      </c>
      <c r="B71" s="7">
        <v>7.6475999999999997</v>
      </c>
      <c r="C71" s="7">
        <v>7.6494999999999997</v>
      </c>
      <c r="D71" s="7">
        <f t="shared" si="4"/>
        <v>1.9000000000000128E-3</v>
      </c>
      <c r="E71" s="8">
        <f t="shared" si="5"/>
        <v>0.63333333333333763</v>
      </c>
      <c r="G71" s="10"/>
    </row>
    <row r="72" spans="1:7" x14ac:dyDescent="0.2">
      <c r="A72" s="7">
        <f t="shared" si="6"/>
        <v>71</v>
      </c>
      <c r="B72" s="7">
        <v>7.6094999999999997</v>
      </c>
      <c r="C72" s="7">
        <v>7.6111000000000004</v>
      </c>
      <c r="D72" s="7">
        <f t="shared" si="4"/>
        <v>1.600000000000712E-3</v>
      </c>
      <c r="E72" s="8">
        <f t="shared" si="5"/>
        <v>0.53333333333357069</v>
      </c>
      <c r="F72" t="s">
        <v>16</v>
      </c>
      <c r="G72" s="10"/>
    </row>
    <row r="73" spans="1:7" ht="17" thickBot="1" x14ac:dyDescent="0.25">
      <c r="A73" s="1">
        <f t="shared" si="6"/>
        <v>72</v>
      </c>
      <c r="B73" s="1">
        <v>7.6191000000000004</v>
      </c>
      <c r="C73" s="1">
        <v>7.6208999999999998</v>
      </c>
      <c r="D73" s="1">
        <f t="shared" si="4"/>
        <v>1.7999999999993577E-3</v>
      </c>
      <c r="E73" s="2">
        <f t="shared" si="5"/>
        <v>0.59999999999978593</v>
      </c>
      <c r="F73" s="3"/>
      <c r="G73" s="11"/>
    </row>
  </sheetData>
  <mergeCells count="3">
    <mergeCell ref="G2:G4"/>
    <mergeCell ref="G5:G16"/>
    <mergeCell ref="G17:G2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W BG-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ara Bastos De Freitas</dc:creator>
  <cp:lastModifiedBy>Barbara Bastos De Freitas</cp:lastModifiedBy>
  <dcterms:created xsi:type="dcterms:W3CDTF">2024-05-28T17:09:35Z</dcterms:created>
  <dcterms:modified xsi:type="dcterms:W3CDTF">2026-05-26T11:23:18Z</dcterms:modified>
</cp:coreProperties>
</file>